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97" uniqueCount="272">
  <si>
    <t>Supplementary Table S4. The nucleic acid sequences used in the study.</t>
  </si>
  <si>
    <t>Model ID</t>
  </si>
  <si>
    <t>Primer ID</t>
  </si>
  <si>
    <t>Primer sequence (5'-3')</t>
  </si>
  <si>
    <t>5R3Q</t>
  </si>
  <si>
    <t>5R3Q-template</t>
  </si>
  <si>
    <t>ATGCTGGTTAAGCTGCCGTAGTCATGCAGTACGTCCGTACGTCAACTTGCACCGTGATC</t>
  </si>
  <si>
    <t>5R3Q-probe</t>
  </si>
  <si>
    <t>FAM-TACGGCAGCTTAACCAGCAT-Dabcyl</t>
  </si>
  <si>
    <t>5Q3R</t>
  </si>
  <si>
    <t>5Q3R-template</t>
  </si>
  <si>
    <t>5Q3R-probe</t>
  </si>
  <si>
    <t>Dabcyl-TACGGCAGCTTAACCAGCAT-FAM</t>
  </si>
  <si>
    <t>5R3-</t>
  </si>
  <si>
    <t>5R3-template</t>
  </si>
  <si>
    <t>5R3-probe</t>
  </si>
  <si>
    <t>FAM-TACGGCAGCTTAACCAGCAT</t>
  </si>
  <si>
    <t>5Q3-</t>
  </si>
  <si>
    <t>5Q3-template</t>
  </si>
  <si>
    <t>5Q3-probe</t>
  </si>
  <si>
    <t>Dabcyl-TACGGCAGCTTAACCAGCAT</t>
  </si>
  <si>
    <t>5-3R</t>
  </si>
  <si>
    <t>5-3R-template</t>
  </si>
  <si>
    <t>5-3R-probe</t>
  </si>
  <si>
    <t>TACGGCAGCTTAACCAGCAT-FAM</t>
  </si>
  <si>
    <t>5-3Q</t>
  </si>
  <si>
    <t>5-3Q-template</t>
  </si>
  <si>
    <t>5-3Q-probe</t>
  </si>
  <si>
    <t>TACGGCAGCTTAACCAGCAT-Dabcyl</t>
  </si>
  <si>
    <t>5-3-</t>
  </si>
  <si>
    <t>5-3-template</t>
  </si>
  <si>
    <t>5-3-probe</t>
  </si>
  <si>
    <t>TACGGCAGCTTAACCAGCAT</t>
  </si>
  <si>
    <r>
      <rPr>
        <sz val="10"/>
        <color theme="1"/>
        <rFont val="Times New Roman"/>
        <charset val="134"/>
      </rPr>
      <t>5X3-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X=1</t>
    </r>
    <r>
      <rPr>
        <sz val="10"/>
        <color theme="1"/>
        <rFont val="宋体"/>
        <charset val="134"/>
      </rPr>
      <t>）</t>
    </r>
  </si>
  <si>
    <t>5X3- (X=1)-template</t>
  </si>
  <si>
    <t>5X3- (X=1)-probe</t>
  </si>
  <si>
    <r>
      <rPr>
        <u/>
        <sz val="10"/>
        <color theme="1"/>
        <rFont val="Times New Roman"/>
        <charset val="134"/>
      </rPr>
      <t>G</t>
    </r>
    <r>
      <rPr>
        <sz val="10"/>
        <color theme="1"/>
        <rFont val="Times New Roman"/>
        <charset val="134"/>
      </rPr>
      <t>TACGGCAGCTTAACCAGCAT</t>
    </r>
  </si>
  <si>
    <r>
      <rPr>
        <sz val="10"/>
        <color theme="1"/>
        <rFont val="Times New Roman"/>
        <charset val="134"/>
      </rPr>
      <t>5X3-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X=2</t>
    </r>
    <r>
      <rPr>
        <sz val="10"/>
        <color theme="1"/>
        <rFont val="宋体"/>
        <charset val="134"/>
      </rPr>
      <t>）</t>
    </r>
  </si>
  <si>
    <t>5X3- (X=2)-template</t>
  </si>
  <si>
    <t>5X3- (X=2)-probe</t>
  </si>
  <si>
    <r>
      <rPr>
        <u/>
        <sz val="10"/>
        <color theme="1"/>
        <rFont val="Times New Roman"/>
        <charset val="134"/>
      </rPr>
      <t>TG</t>
    </r>
    <r>
      <rPr>
        <sz val="10"/>
        <color theme="1"/>
        <rFont val="Times New Roman"/>
        <charset val="134"/>
      </rPr>
      <t>TACGGCAGCTTAACCAGCAT</t>
    </r>
  </si>
  <si>
    <r>
      <rPr>
        <sz val="10"/>
        <color theme="1"/>
        <rFont val="Times New Roman"/>
        <charset val="134"/>
      </rPr>
      <t>5X3-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X=4</t>
    </r>
    <r>
      <rPr>
        <sz val="10"/>
        <color theme="1"/>
        <rFont val="宋体"/>
        <charset val="134"/>
      </rPr>
      <t>）</t>
    </r>
  </si>
  <si>
    <t>5X3- (X=4)-template</t>
  </si>
  <si>
    <t>5X3- (X=4)-probe</t>
  </si>
  <si>
    <r>
      <rPr>
        <u/>
        <sz val="10"/>
        <color theme="1"/>
        <rFont val="Times New Roman"/>
        <charset val="134"/>
      </rPr>
      <t>ACTG</t>
    </r>
    <r>
      <rPr>
        <sz val="10"/>
        <color theme="1"/>
        <rFont val="Times New Roman"/>
        <charset val="134"/>
      </rPr>
      <t>TACGGCAGCTTAACCAGCAT</t>
    </r>
  </si>
  <si>
    <r>
      <rPr>
        <sz val="10"/>
        <color theme="1"/>
        <rFont val="Times New Roman"/>
        <charset val="134"/>
      </rPr>
      <t>5X3-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X=10</t>
    </r>
    <r>
      <rPr>
        <sz val="10"/>
        <color theme="1"/>
        <rFont val="宋体"/>
        <charset val="134"/>
      </rPr>
      <t>）</t>
    </r>
  </si>
  <si>
    <t>5X3- (X=10)-template</t>
  </si>
  <si>
    <t>5X3- (X=10)-probe</t>
  </si>
  <si>
    <r>
      <rPr>
        <u/>
        <sz val="10"/>
        <color theme="1"/>
        <rFont val="Times New Roman"/>
        <charset val="134"/>
      </rPr>
      <t>TGACGTACTG</t>
    </r>
    <r>
      <rPr>
        <sz val="10"/>
        <color theme="1"/>
        <rFont val="Times New Roman"/>
        <charset val="134"/>
      </rPr>
      <t>TACGGCAGCTTAACCAGCAT</t>
    </r>
  </si>
  <si>
    <r>
      <rPr>
        <sz val="10"/>
        <color theme="1"/>
        <rFont val="Times New Roman"/>
        <charset val="134"/>
      </rPr>
      <t>5X3-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X=15</t>
    </r>
    <r>
      <rPr>
        <sz val="10"/>
        <color theme="1"/>
        <rFont val="宋体"/>
        <charset val="134"/>
      </rPr>
      <t>）</t>
    </r>
  </si>
  <si>
    <t>5X3- (X=15)-template</t>
  </si>
  <si>
    <t>5X3- (X=15)-probe</t>
  </si>
  <si>
    <r>
      <rPr>
        <u/>
        <sz val="10"/>
        <color theme="1"/>
        <rFont val="Times New Roman"/>
        <charset val="134"/>
      </rPr>
      <t>CTGCATGACGTACTG</t>
    </r>
    <r>
      <rPr>
        <sz val="10"/>
        <color theme="1"/>
        <rFont val="Times New Roman"/>
        <charset val="134"/>
      </rPr>
      <t>TACGGCAGCTTAACCAGCAT</t>
    </r>
  </si>
  <si>
    <t>5R3Q (endo)</t>
  </si>
  <si>
    <t>5R3Q (endo)-template</t>
  </si>
  <si>
    <t>ACTTGCACCGTGATCATGCTGGTTAAGCTGCCGTAGTCATGCAGTACGTCCGTACGTCA</t>
  </si>
  <si>
    <t>5R3Q (endo)-probe</t>
  </si>
  <si>
    <t>5R3Q (endo and pol)</t>
  </si>
  <si>
    <t>5R3Q (endo and pol)-template</t>
  </si>
  <si>
    <t>5R3Q (endo and pol)-probe</t>
  </si>
  <si>
    <t>5-3-/5R3Q+primer</t>
  </si>
  <si>
    <t>primer</t>
  </si>
  <si>
    <t>TGACGTACGGACGTACTG</t>
  </si>
  <si>
    <t>Gene ID</t>
  </si>
  <si>
    <t>Primer sequence</t>
  </si>
  <si>
    <t>H03</t>
  </si>
  <si>
    <t>H03-F</t>
  </si>
  <si>
    <t>GAATCCGACCCAATAAGCCA</t>
  </si>
  <si>
    <t>H03-R</t>
  </si>
  <si>
    <t>GCCAGGAGTAATCAGGGCAG</t>
  </si>
  <si>
    <t>H03-probe</t>
  </si>
  <si>
    <t>BHQ1-GCCTTGGCCCCCAGAGAGCC-FAM</t>
  </si>
  <si>
    <t>CTNNB1</t>
  </si>
  <si>
    <t>CTNNB1-F</t>
  </si>
  <si>
    <t>AACCTTTCCCATCATCGTGAG</t>
  </si>
  <si>
    <t>CTNNB1-R</t>
  </si>
  <si>
    <t>TGAACCAAGCATTTTCACCAG</t>
  </si>
  <si>
    <t>CTNNB1-probe</t>
  </si>
  <si>
    <t>BHQ1-ACTGGCCATCTTTAAGTCTGGAGGCATTC-FAM</t>
  </si>
  <si>
    <t>GUSB-fig2c</t>
  </si>
  <si>
    <t>GUSB-F</t>
  </si>
  <si>
    <t>CTCATTTGGAATTTTGCCGATT</t>
  </si>
  <si>
    <t>GUSB-R</t>
  </si>
  <si>
    <t>CCGAGTGAAGATCCCCTTTTTA</t>
  </si>
  <si>
    <t>GUSB-probe</t>
  </si>
  <si>
    <t>BHQ1-TGAACAGTCACCGACGAGAGTGCTGG-FAM</t>
  </si>
  <si>
    <t>EGFR</t>
  </si>
  <si>
    <t>EGFR-F</t>
  </si>
  <si>
    <t>CGCAAGTGTAAGAAGTGCGAA</t>
  </si>
  <si>
    <t>EGFR-R</t>
  </si>
  <si>
    <t>CGTAGCATTTATGGAGAGTGAGTCT</t>
  </si>
  <si>
    <t>EGFR-probe</t>
  </si>
  <si>
    <t>ROX-CGGAATAGGTATTGGTGAATTTAAAGAC-BHQ2</t>
  </si>
  <si>
    <t>FGB</t>
  </si>
  <si>
    <t>FGB-F</t>
  </si>
  <si>
    <t>CGGTGGTGGATGGTGGTATAA</t>
  </si>
  <si>
    <t>FGB-R</t>
  </si>
  <si>
    <t>AGGTGTACTGTCCACCCCAGTAGT</t>
  </si>
  <si>
    <t>FGB-probe</t>
  </si>
  <si>
    <t>ROX-AGATGTCATGCAGCC-BHQ2</t>
  </si>
  <si>
    <t>GUSB-fig4</t>
  </si>
  <si>
    <t>ROX-TGAACAGTCACCGACGAGAGTGCTGG-BHQ2</t>
  </si>
  <si>
    <t>HPV-31</t>
  </si>
  <si>
    <t>HPV-31-F</t>
  </si>
  <si>
    <t>TGTTTGTAAGGCATTTTTTTAAT</t>
  </si>
  <si>
    <t>HPV-31-R</t>
  </si>
  <si>
    <t>TGAAATATAAATTGTAAATCAAATTCCT</t>
  </si>
  <si>
    <t>HPV-31-probe</t>
  </si>
  <si>
    <t>FAM-ATTGCAAACAGTGATA-BHQ1</t>
  </si>
  <si>
    <t>HPV-59</t>
  </si>
  <si>
    <t>HPV-59-F</t>
  </si>
  <si>
    <t>TTTTTGCCAGACATTTTTGGAAT</t>
  </si>
  <si>
    <t>HPV-59-R</t>
  </si>
  <si>
    <t>TGAAATATAAACTGCAAATCAAATTCCT</t>
  </si>
  <si>
    <t>HPV-59-probe</t>
  </si>
  <si>
    <t>FAM-CTACTTCTTCTATTCCTAATGTAT-BHQ1</t>
  </si>
  <si>
    <t>HPV-45</t>
  </si>
  <si>
    <t>HPV-45-F</t>
  </si>
  <si>
    <t>TGTTTGCAAGACATTTTTGGAAT</t>
  </si>
  <si>
    <t>HPV-45-R</t>
  </si>
  <si>
    <t>TGAAAAATAAACTGTAAATCATATTCCT</t>
  </si>
  <si>
    <t>HPV-45-probe</t>
  </si>
  <si>
    <t>FAM-CACTAGCGCTAATATGCGTGAAAC-BHQ1</t>
  </si>
  <si>
    <t>HPV-66</t>
  </si>
  <si>
    <t>HPV-66-F</t>
  </si>
  <si>
    <t>TGTTTGCCAGACATTACTTTAAT</t>
  </si>
  <si>
    <t>HPV-66-R</t>
  </si>
  <si>
    <t>TGAAACACAAACTGTAGTTCATATTCCT</t>
  </si>
  <si>
    <t>HPV-66-probe</t>
  </si>
  <si>
    <t>FAM-TGCAGCTAAAAGCACATTAACTAAATAT-BHQ1</t>
  </si>
  <si>
    <t>HPV-58</t>
  </si>
  <si>
    <t>HPV-58-F</t>
  </si>
  <si>
    <t>TGTTTGTTAGACACTTTTTTAATAGGG</t>
  </si>
  <si>
    <t>HPV-58-R</t>
  </si>
  <si>
    <t>TGAAAAACAAACTGTAAGTCATATTCTT</t>
  </si>
  <si>
    <t>HPV-58-probe</t>
  </si>
  <si>
    <t>ROX-TAATACTGCAGTTATCC-BHQ2</t>
  </si>
  <si>
    <t>HPV-33</t>
  </si>
  <si>
    <t>HPV-33-F</t>
  </si>
  <si>
    <t>TGTTTGTAAGACACTTTTTTAATAGGGCT</t>
  </si>
  <si>
    <t>HPV-33-R</t>
  </si>
  <si>
    <t>TGAAAAACAAACTGTAGATCATATTCTT</t>
  </si>
  <si>
    <t>HPV-33-probe</t>
  </si>
  <si>
    <t>ROX-TGCACACAAGTAACTAGTG-BHQ2</t>
  </si>
  <si>
    <t>HPV-18</t>
  </si>
  <si>
    <t>HPV-18-F</t>
  </si>
  <si>
    <t>TTTTTGCTAGGCATTTTTGGAAT</t>
  </si>
  <si>
    <t>HPV-18-R</t>
  </si>
  <si>
    <t>TGAAAAATAAACTGCAAATCATATTCCT</t>
  </si>
  <si>
    <t>HPV-18-probe</t>
  </si>
  <si>
    <t>ROX-AATATGTGCTTCTACACAGTCTCC-BHQ2</t>
  </si>
  <si>
    <t>HPV-16</t>
  </si>
  <si>
    <t>HPV-16-F</t>
  </si>
  <si>
    <t>TGTTTGTTAGACATTTATTTAATAGGGCT</t>
  </si>
  <si>
    <t>HPV-16-R</t>
  </si>
  <si>
    <t>HPV-16-probe</t>
  </si>
  <si>
    <t>ROX-CTCTGGGTCTACTGCAAATTTAGCCAGT-BHQ2</t>
  </si>
  <si>
    <t>HPV-52</t>
  </si>
  <si>
    <t>HPV-52-F</t>
  </si>
  <si>
    <t>HPV-52-R1</t>
  </si>
  <si>
    <t>TGAAAAATAAATTGTAAATCAAATTCCT</t>
  </si>
  <si>
    <t>HPV-52-R2</t>
  </si>
  <si>
    <t>TGAAAAATAAATTGTAAATCGAATTCCT</t>
  </si>
  <si>
    <t>HPV-52-probe</t>
  </si>
  <si>
    <t>ROX-GGTCTAACTCTGGCAATACTGCCACTGTACAAAGCAG-BHQ2</t>
  </si>
  <si>
    <t>HPV-39</t>
  </si>
  <si>
    <t>HPV-39-F</t>
  </si>
  <si>
    <t>HPV-39-R</t>
  </si>
  <si>
    <t>TGAAATATAAATTGTAAATCATACTCCTC</t>
  </si>
  <si>
    <t>HPV-39-probe</t>
  </si>
  <si>
    <t>CY5-TACCTCTATAGAGTCT-BHQ2</t>
  </si>
  <si>
    <t>HPV-68</t>
  </si>
  <si>
    <t>HPV-68-F1</t>
  </si>
  <si>
    <t>TATTTGCCAGGCATTTTTGGAAT</t>
  </si>
  <si>
    <t>HPV-68-F2</t>
  </si>
  <si>
    <t>TATTTGCTAGGCATTTTTGGAAT</t>
  </si>
  <si>
    <t>HPV-68-R1</t>
  </si>
  <si>
    <t>TGAAATATGAATTGCAAATCATATTCCT</t>
  </si>
  <si>
    <t>HPV-68-R2</t>
  </si>
  <si>
    <t>TGAAATATAAACTGCAAATCATATTCCT</t>
  </si>
  <si>
    <t>HPV-68-R3</t>
  </si>
  <si>
    <t>TGAAATATAAATTGCAAATCATATTCCT</t>
  </si>
  <si>
    <t>HPV-68-probe</t>
  </si>
  <si>
    <t>CY5-AGCTGTGTATGATTCTAA-BHQ2</t>
  </si>
  <si>
    <t>HPV-56</t>
  </si>
  <si>
    <t>HPV-56-F</t>
  </si>
  <si>
    <t>TATTTGCCAGACATTATTTTAATAGGGCT</t>
  </si>
  <si>
    <t>HPV-56-R</t>
  </si>
  <si>
    <t>TGAAAAACAAATTGTAATTCATATTCCT</t>
  </si>
  <si>
    <t>HPV-56-probe</t>
  </si>
  <si>
    <t>CY5-TACTGCTACAGAACAGTTAAGT-BHQ2</t>
  </si>
  <si>
    <t>HPV-35</t>
  </si>
  <si>
    <t>HPV-35-F</t>
  </si>
  <si>
    <t>HPV-35-R</t>
  </si>
  <si>
    <t>HPV-35-probe</t>
  </si>
  <si>
    <t>CY5-TACCACTGGCACATTGCCTAGTACT-BHQ2</t>
  </si>
  <si>
    <t>HPV-51</t>
  </si>
  <si>
    <t>HPV-51-F</t>
  </si>
  <si>
    <t>TTTTTGCTAGGCACTATTATAATAAACT</t>
  </si>
  <si>
    <t>HPV-51-R</t>
  </si>
  <si>
    <t>TGAAAAATAAATTGCAATTCATACTCTT</t>
  </si>
  <si>
    <t>HPV-51-probe</t>
  </si>
  <si>
    <t>CY5-TAGTGGTAATGGCCGTGACCCTATAGAA-BHQ2</t>
  </si>
  <si>
    <t>RNase P</t>
  </si>
  <si>
    <t>RNase P-F</t>
  </si>
  <si>
    <t>AGATTTGGACCTGCGAGCG</t>
  </si>
  <si>
    <t>RNase P-R</t>
  </si>
  <si>
    <t>GAGCGGCTGTCTCCACAAGT</t>
  </si>
  <si>
    <t>RNase P-probe</t>
  </si>
  <si>
    <t>VIC-TTCTGACCTGAAGGCTCTGCGCG-BHQ1</t>
  </si>
  <si>
    <t>MYC</t>
  </si>
  <si>
    <t>MYC-F</t>
  </si>
  <si>
    <t>CAAACCTCCTCACAGCCCACT</t>
  </si>
  <si>
    <t>MYC-R</t>
  </si>
  <si>
    <t>TTCGCCTCTTGACATTCTCCTC</t>
  </si>
  <si>
    <t>MYC-probe</t>
  </si>
  <si>
    <t>FAM-ACGCAGCGCCTCCCTCCACTC-BHQ1</t>
  </si>
  <si>
    <t>pET-28a-Taq-wt</t>
  </si>
  <si>
    <t>Taq-F</t>
  </si>
  <si>
    <r>
      <rPr>
        <i/>
        <sz val="10"/>
        <color theme="1"/>
        <rFont val="Times New Roman"/>
        <charset val="134"/>
      </rPr>
      <t>AGAACAGATTGGTGGA</t>
    </r>
    <r>
      <rPr>
        <sz val="10"/>
        <color theme="1"/>
        <rFont val="Times New Roman"/>
        <charset val="134"/>
      </rPr>
      <t>ATGAGGGGGATGCTGCCCC</t>
    </r>
  </si>
  <si>
    <t>Taq-R</t>
  </si>
  <si>
    <r>
      <rPr>
        <i/>
        <sz val="10"/>
        <color theme="1"/>
        <rFont val="Times New Roman"/>
        <charset val="134"/>
      </rPr>
      <t>GTGCGGCCGCAAGCTT</t>
    </r>
    <r>
      <rPr>
        <sz val="10"/>
        <color theme="1"/>
        <rFont val="Times New Roman"/>
        <charset val="134"/>
      </rPr>
      <t>TCACTCCTTGGCGGAGAG</t>
    </r>
  </si>
  <si>
    <t>pET-28a-Taq-F</t>
  </si>
  <si>
    <r>
      <rPr>
        <sz val="10"/>
        <color theme="1"/>
        <rFont val="Times New Roman"/>
        <charset val="134"/>
      </rPr>
      <t>CTCTCCGCCAAGGAGTGA</t>
    </r>
    <r>
      <rPr>
        <i/>
        <sz val="10"/>
        <color theme="1"/>
        <rFont val="Times New Roman"/>
        <charset val="134"/>
      </rPr>
      <t>AAGCTTGCGGCCGCAC</t>
    </r>
  </si>
  <si>
    <t>pET-28a-Taq-R</t>
  </si>
  <si>
    <r>
      <rPr>
        <sz val="10"/>
        <color theme="1"/>
        <rFont val="Times New Roman"/>
        <charset val="134"/>
      </rPr>
      <t>GGCAGCATCCCCCTCAT</t>
    </r>
    <r>
      <rPr>
        <i/>
        <sz val="10"/>
        <color theme="1"/>
        <rFont val="Times New Roman"/>
        <charset val="134"/>
      </rPr>
      <t>TCCACCAATCTGTTCTC</t>
    </r>
  </si>
  <si>
    <t>pET-28a-S-Taq</t>
  </si>
  <si>
    <t>S-Taq-F</t>
  </si>
  <si>
    <r>
      <rPr>
        <i/>
        <sz val="10"/>
        <color theme="1"/>
        <rFont val="Times New Roman"/>
        <charset val="134"/>
      </rPr>
      <t>ACAGATTGGTGGA</t>
    </r>
    <r>
      <rPr>
        <sz val="10"/>
        <color theme="1"/>
        <rFont val="Times New Roman"/>
        <charset val="134"/>
      </rPr>
      <t>ATGGCGACCGTGAAATT</t>
    </r>
  </si>
  <si>
    <t>S-Taq-R</t>
  </si>
  <si>
    <r>
      <rPr>
        <i/>
        <sz val="10"/>
        <color theme="1"/>
        <rFont val="Times New Roman"/>
        <charset val="134"/>
      </rPr>
      <t>AGCATCCCCCTCAT</t>
    </r>
    <r>
      <rPr>
        <sz val="10"/>
        <color theme="1"/>
        <rFont val="Times New Roman"/>
        <charset val="134"/>
      </rPr>
      <t>TTTTTTCTGTTTTTCC</t>
    </r>
  </si>
  <si>
    <t>pET-28a-S-Taq-F</t>
  </si>
  <si>
    <r>
      <rPr>
        <sz val="10"/>
        <color theme="1"/>
        <rFont val="Times New Roman"/>
        <charset val="134"/>
      </rPr>
      <t>ACAGAAAAAA</t>
    </r>
    <r>
      <rPr>
        <i/>
        <sz val="10"/>
        <color theme="1"/>
        <rFont val="Times New Roman"/>
        <charset val="134"/>
      </rPr>
      <t>ATGAGGGGGATGCTGCCCC</t>
    </r>
  </si>
  <si>
    <t>pET-28a-S-Taq-R</t>
  </si>
  <si>
    <r>
      <rPr>
        <sz val="10"/>
        <color theme="1"/>
        <rFont val="Times New Roman"/>
        <charset val="134"/>
      </rPr>
      <t>TTTCACGGTCGCCAT</t>
    </r>
    <r>
      <rPr>
        <i/>
        <sz val="10"/>
        <color theme="1"/>
        <rFont val="Times New Roman"/>
        <charset val="134"/>
      </rPr>
      <t>TCCACCAATCTGT</t>
    </r>
  </si>
  <si>
    <t>pET28a-Taq-E507K</t>
  </si>
  <si>
    <t>Taq-E507K-F</t>
  </si>
  <si>
    <t>CGCCATCGGCAAGACGAAGAAGACCGGCAAGCGCT</t>
  </si>
  <si>
    <t>Taq-E507K-R</t>
  </si>
  <si>
    <t>AGCGCTTGCCGGTCTTCTTCGTCTTGCCGATGGCG</t>
  </si>
  <si>
    <t>pET-28a-Taq388</t>
  </si>
  <si>
    <t>Taq388-F1</t>
  </si>
  <si>
    <t>GCAGGCTAAGTAGCGCCGATCCCAACCTCC</t>
  </si>
  <si>
    <t>Taq388-R1</t>
  </si>
  <si>
    <t>ACGCCGAACATCCGGCTGGCGGTCTCCGTG</t>
  </si>
  <si>
    <t>Taq388-F2</t>
  </si>
  <si>
    <t>AGACCGCCAGCCGGATGTTCGGCGTCCC</t>
  </si>
  <si>
    <t>Taq388-R2</t>
  </si>
  <si>
    <t>AGGGTCTTCTCAACCCAGGCCCGCACCTTGG</t>
  </si>
  <si>
    <t>Taq388-F3</t>
  </si>
  <si>
    <t>GTGCGGGCCTGGGTTGAGAAGACCCTGGAGGA</t>
  </si>
  <si>
    <t>Taq388-R3</t>
  </si>
  <si>
    <t>GAGGTTGGGATCGGCGCTACTTAGCCTGCCCGT</t>
  </si>
  <si>
    <t>pET-28a-TM-Taq</t>
  </si>
  <si>
    <t>TM-Taq-F1</t>
  </si>
  <si>
    <t>TCGGCAAGACGAAGAAGACCGGCAAGCGCT</t>
  </si>
  <si>
    <t>TM-Taq-R1</t>
  </si>
  <si>
    <t>TTGGTGAGCTCCTTGTACTGCAGGATCTTC</t>
  </si>
  <si>
    <t>TM-Taq-F2</t>
  </si>
  <si>
    <t>CCTGCAGTACAAGGAGCTCACCAAGCTGAAG</t>
  </si>
  <si>
    <t>TM-Taq-R2</t>
  </si>
  <si>
    <t>GTCTTGGCCGCCACGCGCATCAGGGGGTC</t>
  </si>
  <si>
    <t>TM-Taq-F3</t>
  </si>
  <si>
    <t>CCCTGATGCGCGTGGCGGCCAAGACCATCAA</t>
  </si>
  <si>
    <t>TM-Taq-R3</t>
  </si>
  <si>
    <t>TTGCCGGTCTTCTTCGTCTTGCCGATGGCG</t>
  </si>
  <si>
    <t>pET-28a-KlenTaq</t>
  </si>
  <si>
    <t>KlenTaq-F</t>
  </si>
  <si>
    <r>
      <rPr>
        <i/>
        <sz val="10"/>
        <color theme="1"/>
        <rFont val="Times New Roman"/>
        <charset val="134"/>
      </rPr>
      <t>GAACAGATTGGTGGA</t>
    </r>
    <r>
      <rPr>
        <sz val="10"/>
        <color theme="1"/>
        <rFont val="Times New Roman"/>
        <charset val="134"/>
      </rPr>
      <t>GAAAGCCCCAAGGCCCTGGA</t>
    </r>
  </si>
  <si>
    <t>KlenTaq-R</t>
  </si>
  <si>
    <r>
      <rPr>
        <i/>
        <sz val="10"/>
        <color theme="1"/>
        <rFont val="Times New Roman"/>
        <charset val="134"/>
      </rPr>
      <t>GCGGCCGCAAGCTT</t>
    </r>
    <r>
      <rPr>
        <sz val="10"/>
        <color theme="1"/>
        <rFont val="Times New Roman"/>
        <charset val="134"/>
      </rPr>
      <t>TCCACCAATCTGTTCTCTGTGA</t>
    </r>
  </si>
  <si>
    <t>Note: Underlines indicate the different length of X in the 5'-flap endonuclease activity model. Italicized sequences represent homologous regions between the fragment and the plasmid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u/>
      <sz val="10"/>
      <color theme="1"/>
      <name val="Times New Roman"/>
      <charset val="134"/>
    </font>
    <font>
      <sz val="10"/>
      <name val="Times New Roman"/>
      <charset val="134"/>
    </font>
    <font>
      <sz val="10"/>
      <color indexed="8"/>
      <name val="Times New Roman"/>
      <charset val="134"/>
    </font>
    <font>
      <i/>
      <sz val="10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name val="宋体"/>
      <charset val="134"/>
    </font>
    <font>
      <sz val="10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21" fillId="12" borderId="2" applyNumberFormat="0" applyAlignment="0" applyProtection="0">
      <alignment vertical="center"/>
    </xf>
    <xf numFmtId="0" fontId="22" fillId="13" borderId="7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27" fillId="0" borderId="0">
      <alignment vertical="center"/>
    </xf>
    <xf numFmtId="0" fontId="27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2" borderId="1" xfId="0" applyFont="1" applyFill="1" applyBorder="1" applyAlignment="1" applyProtection="1">
      <alignment vertical="center" wrapText="1"/>
      <protection locked="0"/>
    </xf>
    <xf numFmtId="0" fontId="1" fillId="2" borderId="1" xfId="0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4" fillId="2" borderId="1" xfId="50" applyFont="1" applyFill="1" applyBorder="1">
      <alignment vertical="center"/>
    </xf>
    <xf numFmtId="0" fontId="6" fillId="0" borderId="1" xfId="0" applyFont="1" applyBorder="1" applyAlignment="1">
      <alignment horizontal="left" vertical="center"/>
    </xf>
    <xf numFmtId="0" fontId="7" fillId="0" borderId="0" xfId="0" applyFon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11" xfId="49"/>
    <cellStyle name="常规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8"/>
  <sheetViews>
    <sheetView tabSelected="1" zoomScale="85" zoomScaleNormal="85" workbookViewId="0">
      <selection activeCell="E9" sqref="E9"/>
    </sheetView>
  </sheetViews>
  <sheetFormatPr defaultColWidth="9" defaultRowHeight="13.5" outlineLevelCol="3"/>
  <cols>
    <col min="1" max="1" width="17.5" style="1" customWidth="1"/>
    <col min="2" max="2" width="23.375" style="1" customWidth="1"/>
    <col min="3" max="3" width="85.125" style="2" customWidth="1"/>
  </cols>
  <sheetData>
    <row r="1" spans="1:3">
      <c r="A1" s="3" t="s">
        <v>0</v>
      </c>
      <c r="B1" s="3"/>
      <c r="C1" s="3"/>
    </row>
    <row r="2" spans="1:3">
      <c r="A2" s="3" t="s">
        <v>1</v>
      </c>
      <c r="B2" s="3" t="s">
        <v>2</v>
      </c>
      <c r="C2" s="4" t="s">
        <v>3</v>
      </c>
    </row>
    <row r="3" spans="1:3">
      <c r="A3" s="5" t="s">
        <v>4</v>
      </c>
      <c r="B3" s="5" t="s">
        <v>5</v>
      </c>
      <c r="C3" s="6" t="s">
        <v>6</v>
      </c>
    </row>
    <row r="4" spans="1:3">
      <c r="A4" s="5"/>
      <c r="B4" s="5" t="s">
        <v>7</v>
      </c>
      <c r="C4" s="6" t="s">
        <v>8</v>
      </c>
    </row>
    <row r="5" spans="1:3">
      <c r="A5" s="5" t="s">
        <v>9</v>
      </c>
      <c r="B5" s="5" t="s">
        <v>10</v>
      </c>
      <c r="C5" s="6" t="s">
        <v>6</v>
      </c>
    </row>
    <row r="6" spans="1:3">
      <c r="A6" s="5"/>
      <c r="B6" s="5" t="s">
        <v>11</v>
      </c>
      <c r="C6" s="6" t="s">
        <v>12</v>
      </c>
    </row>
    <row r="7" spans="1:3">
      <c r="A7" s="5" t="s">
        <v>13</v>
      </c>
      <c r="B7" s="5" t="s">
        <v>14</v>
      </c>
      <c r="C7" s="6" t="s">
        <v>6</v>
      </c>
    </row>
    <row r="8" spans="1:3">
      <c r="A8" s="5"/>
      <c r="B8" s="5" t="s">
        <v>15</v>
      </c>
      <c r="C8" s="6" t="s">
        <v>16</v>
      </c>
    </row>
    <row r="9" spans="1:3">
      <c r="A9" s="5" t="s">
        <v>17</v>
      </c>
      <c r="B9" s="5" t="s">
        <v>18</v>
      </c>
      <c r="C9" s="6" t="s">
        <v>6</v>
      </c>
    </row>
    <row r="10" spans="1:3">
      <c r="A10" s="5"/>
      <c r="B10" s="5" t="s">
        <v>19</v>
      </c>
      <c r="C10" s="6" t="s">
        <v>20</v>
      </c>
    </row>
    <row r="11" spans="1:3">
      <c r="A11" s="5" t="s">
        <v>21</v>
      </c>
      <c r="B11" s="5" t="s">
        <v>22</v>
      </c>
      <c r="C11" s="6" t="s">
        <v>6</v>
      </c>
    </row>
    <row r="12" spans="1:3">
      <c r="A12" s="5"/>
      <c r="B12" s="5" t="s">
        <v>23</v>
      </c>
      <c r="C12" s="6" t="s">
        <v>24</v>
      </c>
    </row>
    <row r="13" spans="1:3">
      <c r="A13" s="5" t="s">
        <v>25</v>
      </c>
      <c r="B13" s="5" t="s">
        <v>26</v>
      </c>
      <c r="C13" s="6" t="s">
        <v>6</v>
      </c>
    </row>
    <row r="14" spans="1:3">
      <c r="A14" s="5"/>
      <c r="B14" s="5" t="s">
        <v>27</v>
      </c>
      <c r="C14" s="6" t="s">
        <v>28</v>
      </c>
    </row>
    <row r="15" spans="1:3">
      <c r="A15" s="5" t="s">
        <v>29</v>
      </c>
      <c r="B15" s="5" t="s">
        <v>30</v>
      </c>
      <c r="C15" s="6" t="s">
        <v>6</v>
      </c>
    </row>
    <row r="16" spans="1:3">
      <c r="A16" s="5"/>
      <c r="B16" s="5" t="s">
        <v>31</v>
      </c>
      <c r="C16" s="6" t="s">
        <v>32</v>
      </c>
    </row>
    <row r="17" spans="1:3">
      <c r="A17" s="5" t="s">
        <v>33</v>
      </c>
      <c r="B17" s="5" t="s">
        <v>34</v>
      </c>
      <c r="C17" s="6" t="s">
        <v>6</v>
      </c>
    </row>
    <row r="18" spans="1:3">
      <c r="A18" s="5"/>
      <c r="B18" s="5" t="s">
        <v>35</v>
      </c>
      <c r="C18" s="7" t="s">
        <v>36</v>
      </c>
    </row>
    <row r="19" spans="1:3">
      <c r="A19" s="5" t="s">
        <v>37</v>
      </c>
      <c r="B19" s="5" t="s">
        <v>38</v>
      </c>
      <c r="C19" s="6" t="s">
        <v>6</v>
      </c>
    </row>
    <row r="20" spans="1:3">
      <c r="A20" s="5"/>
      <c r="B20" s="5" t="s">
        <v>39</v>
      </c>
      <c r="C20" s="7" t="s">
        <v>40</v>
      </c>
    </row>
    <row r="21" spans="1:3">
      <c r="A21" s="5" t="s">
        <v>41</v>
      </c>
      <c r="B21" s="5" t="s">
        <v>42</v>
      </c>
      <c r="C21" s="6" t="s">
        <v>6</v>
      </c>
    </row>
    <row r="22" spans="1:3">
      <c r="A22" s="5"/>
      <c r="B22" s="5" t="s">
        <v>43</v>
      </c>
      <c r="C22" s="7" t="s">
        <v>44</v>
      </c>
    </row>
    <row r="23" spans="1:3">
      <c r="A23" s="5" t="s">
        <v>45</v>
      </c>
      <c r="B23" s="5" t="s">
        <v>46</v>
      </c>
      <c r="C23" s="6" t="s">
        <v>6</v>
      </c>
    </row>
    <row r="24" spans="1:3">
      <c r="A24" s="5"/>
      <c r="B24" s="5" t="s">
        <v>47</v>
      </c>
      <c r="C24" s="7" t="s">
        <v>48</v>
      </c>
    </row>
    <row r="25" spans="1:3">
      <c r="A25" s="5" t="s">
        <v>49</v>
      </c>
      <c r="B25" s="5" t="s">
        <v>50</v>
      </c>
      <c r="C25" s="6" t="s">
        <v>6</v>
      </c>
    </row>
    <row r="26" spans="1:3">
      <c r="A26" s="5"/>
      <c r="B26" s="5" t="s">
        <v>51</v>
      </c>
      <c r="C26" s="7" t="s">
        <v>52</v>
      </c>
    </row>
    <row r="27" spans="1:3">
      <c r="A27" s="5" t="s">
        <v>53</v>
      </c>
      <c r="B27" s="5" t="s">
        <v>54</v>
      </c>
      <c r="C27" s="6" t="s">
        <v>55</v>
      </c>
    </row>
    <row r="28" spans="1:3">
      <c r="A28" s="5"/>
      <c r="B28" s="5" t="s">
        <v>56</v>
      </c>
      <c r="C28" s="6" t="s">
        <v>8</v>
      </c>
    </row>
    <row r="29" spans="1:3">
      <c r="A29" s="5" t="s">
        <v>57</v>
      </c>
      <c r="B29" s="5" t="s">
        <v>58</v>
      </c>
      <c r="C29" s="6" t="s">
        <v>55</v>
      </c>
    </row>
    <row r="30" spans="1:3">
      <c r="A30" s="5"/>
      <c r="B30" s="5" t="s">
        <v>59</v>
      </c>
      <c r="C30" s="6" t="s">
        <v>16</v>
      </c>
    </row>
    <row r="31" spans="1:3">
      <c r="A31" s="5" t="s">
        <v>60</v>
      </c>
      <c r="B31" s="5" t="s">
        <v>61</v>
      </c>
      <c r="C31" s="6" t="s">
        <v>62</v>
      </c>
    </row>
    <row r="33" spans="1:3">
      <c r="A33" s="3" t="s">
        <v>63</v>
      </c>
      <c r="B33" s="3" t="s">
        <v>2</v>
      </c>
      <c r="C33" s="4" t="s">
        <v>64</v>
      </c>
    </row>
    <row r="34" spans="1:3">
      <c r="A34" s="5" t="s">
        <v>65</v>
      </c>
      <c r="B34" s="5" t="s">
        <v>66</v>
      </c>
      <c r="C34" s="6" t="s">
        <v>67</v>
      </c>
    </row>
    <row r="35" spans="1:3">
      <c r="A35" s="5"/>
      <c r="B35" s="5" t="s">
        <v>68</v>
      </c>
      <c r="C35" s="6" t="s">
        <v>69</v>
      </c>
    </row>
    <row r="36" spans="1:3">
      <c r="A36" s="5"/>
      <c r="B36" s="5" t="s">
        <v>70</v>
      </c>
      <c r="C36" s="6" t="s">
        <v>71</v>
      </c>
    </row>
    <row r="37" spans="1:3">
      <c r="A37" s="5" t="s">
        <v>72</v>
      </c>
      <c r="B37" s="5" t="s">
        <v>73</v>
      </c>
      <c r="C37" s="6" t="s">
        <v>74</v>
      </c>
    </row>
    <row r="38" spans="1:3">
      <c r="A38" s="5"/>
      <c r="B38" s="5" t="s">
        <v>75</v>
      </c>
      <c r="C38" s="6" t="s">
        <v>76</v>
      </c>
    </row>
    <row r="39" spans="1:3">
      <c r="A39" s="5"/>
      <c r="B39" s="5" t="s">
        <v>77</v>
      </c>
      <c r="C39" s="6" t="s">
        <v>78</v>
      </c>
    </row>
    <row r="40" spans="1:3">
      <c r="A40" s="5" t="s">
        <v>79</v>
      </c>
      <c r="B40" s="5" t="s">
        <v>80</v>
      </c>
      <c r="C40" s="6" t="s">
        <v>81</v>
      </c>
    </row>
    <row r="41" spans="1:3">
      <c r="A41" s="5"/>
      <c r="B41" s="5" t="s">
        <v>82</v>
      </c>
      <c r="C41" s="6" t="s">
        <v>83</v>
      </c>
    </row>
    <row r="42" spans="1:3">
      <c r="A42" s="5"/>
      <c r="B42" s="5" t="s">
        <v>84</v>
      </c>
      <c r="C42" s="6" t="s">
        <v>85</v>
      </c>
    </row>
    <row r="43" spans="1:3">
      <c r="A43" s="5" t="s">
        <v>86</v>
      </c>
      <c r="B43" s="5" t="s">
        <v>87</v>
      </c>
      <c r="C43" s="6" t="s">
        <v>88</v>
      </c>
    </row>
    <row r="44" spans="1:3">
      <c r="A44" s="5"/>
      <c r="B44" s="5" t="s">
        <v>89</v>
      </c>
      <c r="C44" s="6" t="s">
        <v>90</v>
      </c>
    </row>
    <row r="45" spans="1:3">
      <c r="A45" s="5"/>
      <c r="B45" s="5" t="s">
        <v>91</v>
      </c>
      <c r="C45" s="6" t="s">
        <v>92</v>
      </c>
    </row>
    <row r="46" spans="1:3">
      <c r="A46" s="5" t="s">
        <v>93</v>
      </c>
      <c r="B46" s="5" t="s">
        <v>94</v>
      </c>
      <c r="C46" s="6" t="s">
        <v>95</v>
      </c>
    </row>
    <row r="47" spans="1:3">
      <c r="A47" s="5"/>
      <c r="B47" s="5" t="s">
        <v>96</v>
      </c>
      <c r="C47" s="6" t="s">
        <v>97</v>
      </c>
    </row>
    <row r="48" spans="1:3">
      <c r="A48" s="5"/>
      <c r="B48" s="5" t="s">
        <v>98</v>
      </c>
      <c r="C48" s="6" t="s">
        <v>99</v>
      </c>
    </row>
    <row r="49" spans="1:3">
      <c r="A49" s="5" t="s">
        <v>100</v>
      </c>
      <c r="B49" s="5" t="s">
        <v>80</v>
      </c>
      <c r="C49" s="6" t="s">
        <v>81</v>
      </c>
    </row>
    <row r="50" spans="1:3">
      <c r="A50" s="5"/>
      <c r="B50" s="5" t="s">
        <v>82</v>
      </c>
      <c r="C50" s="6" t="s">
        <v>83</v>
      </c>
    </row>
    <row r="51" spans="1:3">
      <c r="A51" s="5"/>
      <c r="B51" s="5" t="s">
        <v>84</v>
      </c>
      <c r="C51" s="6" t="s">
        <v>101</v>
      </c>
    </row>
    <row r="52" spans="1:3">
      <c r="A52" s="5" t="s">
        <v>102</v>
      </c>
      <c r="B52" s="5" t="s">
        <v>103</v>
      </c>
      <c r="C52" s="8" t="s">
        <v>104</v>
      </c>
    </row>
    <row r="53" spans="1:3">
      <c r="A53" s="5"/>
      <c r="B53" s="5" t="s">
        <v>105</v>
      </c>
      <c r="C53" s="8" t="s">
        <v>106</v>
      </c>
    </row>
    <row r="54" spans="1:3">
      <c r="A54" s="5"/>
      <c r="B54" s="5" t="s">
        <v>107</v>
      </c>
      <c r="C54" s="9" t="s">
        <v>108</v>
      </c>
    </row>
    <row r="55" spans="1:3">
      <c r="A55" s="5" t="s">
        <v>109</v>
      </c>
      <c r="B55" s="5" t="s">
        <v>110</v>
      </c>
      <c r="C55" s="8" t="s">
        <v>111</v>
      </c>
    </row>
    <row r="56" spans="1:3">
      <c r="A56" s="5"/>
      <c r="B56" s="5" t="s">
        <v>112</v>
      </c>
      <c r="C56" s="8" t="s">
        <v>113</v>
      </c>
    </row>
    <row r="57" spans="1:3">
      <c r="A57" s="5"/>
      <c r="B57" s="5" t="s">
        <v>114</v>
      </c>
      <c r="C57" s="8" t="s">
        <v>115</v>
      </c>
    </row>
    <row r="58" spans="1:3">
      <c r="A58" s="5" t="s">
        <v>116</v>
      </c>
      <c r="B58" s="5" t="s">
        <v>117</v>
      </c>
      <c r="C58" s="8" t="s">
        <v>118</v>
      </c>
    </row>
    <row r="59" spans="1:3">
      <c r="A59" s="5"/>
      <c r="B59" s="5" t="s">
        <v>119</v>
      </c>
      <c r="C59" s="8" t="s">
        <v>120</v>
      </c>
    </row>
    <row r="60" spans="1:3">
      <c r="A60" s="5"/>
      <c r="B60" s="5" t="s">
        <v>121</v>
      </c>
      <c r="C60" s="9" t="s">
        <v>122</v>
      </c>
    </row>
    <row r="61" spans="1:3">
      <c r="A61" s="5" t="s">
        <v>123</v>
      </c>
      <c r="B61" s="5" t="s">
        <v>124</v>
      </c>
      <c r="C61" s="8" t="s">
        <v>125</v>
      </c>
    </row>
    <row r="62" spans="1:3">
      <c r="A62" s="5"/>
      <c r="B62" s="5" t="s">
        <v>126</v>
      </c>
      <c r="C62" s="8" t="s">
        <v>127</v>
      </c>
    </row>
    <row r="63" spans="1:3">
      <c r="A63" s="5"/>
      <c r="B63" s="5" t="s">
        <v>128</v>
      </c>
      <c r="C63" s="8" t="s">
        <v>129</v>
      </c>
    </row>
    <row r="64" spans="1:3">
      <c r="A64" s="5" t="s">
        <v>130</v>
      </c>
      <c r="B64" s="5" t="s">
        <v>131</v>
      </c>
      <c r="C64" s="8" t="s">
        <v>132</v>
      </c>
    </row>
    <row r="65" spans="1:3">
      <c r="A65" s="5"/>
      <c r="B65" s="5" t="s">
        <v>133</v>
      </c>
      <c r="C65" s="8" t="s">
        <v>134</v>
      </c>
    </row>
    <row r="66" spans="1:3">
      <c r="A66" s="5"/>
      <c r="B66" s="5" t="s">
        <v>135</v>
      </c>
      <c r="C66" s="9" t="s">
        <v>136</v>
      </c>
    </row>
    <row r="67" spans="1:3">
      <c r="A67" s="5" t="s">
        <v>137</v>
      </c>
      <c r="B67" s="5" t="s">
        <v>138</v>
      </c>
      <c r="C67" s="8" t="s">
        <v>139</v>
      </c>
    </row>
    <row r="68" spans="1:3">
      <c r="A68" s="5"/>
      <c r="B68" s="5" t="s">
        <v>140</v>
      </c>
      <c r="C68" s="8" t="s">
        <v>141</v>
      </c>
    </row>
    <row r="69" spans="1:3">
      <c r="A69" s="5"/>
      <c r="B69" s="5" t="s">
        <v>142</v>
      </c>
      <c r="C69" s="8" t="s">
        <v>143</v>
      </c>
    </row>
    <row r="70" spans="1:3">
      <c r="A70" s="5" t="s">
        <v>144</v>
      </c>
      <c r="B70" s="5" t="s">
        <v>145</v>
      </c>
      <c r="C70" s="10" t="s">
        <v>146</v>
      </c>
    </row>
    <row r="71" spans="1:3">
      <c r="A71" s="5"/>
      <c r="B71" s="5" t="s">
        <v>147</v>
      </c>
      <c r="C71" s="8" t="s">
        <v>148</v>
      </c>
    </row>
    <row r="72" spans="1:3">
      <c r="A72" s="5"/>
      <c r="B72" s="5" t="s">
        <v>149</v>
      </c>
      <c r="C72" s="9" t="s">
        <v>150</v>
      </c>
    </row>
    <row r="73" spans="1:3">
      <c r="A73" s="5" t="s">
        <v>151</v>
      </c>
      <c r="B73" s="5" t="s">
        <v>152</v>
      </c>
      <c r="C73" s="8" t="s">
        <v>153</v>
      </c>
    </row>
    <row r="74" spans="1:3">
      <c r="A74" s="5"/>
      <c r="B74" s="5" t="s">
        <v>154</v>
      </c>
      <c r="C74" s="8" t="s">
        <v>120</v>
      </c>
    </row>
    <row r="75" spans="1:3">
      <c r="A75" s="5"/>
      <c r="B75" s="5" t="s">
        <v>155</v>
      </c>
      <c r="C75" s="9" t="s">
        <v>156</v>
      </c>
    </row>
    <row r="76" spans="1:3">
      <c r="A76" s="5" t="s">
        <v>157</v>
      </c>
      <c r="B76" s="5" t="s">
        <v>158</v>
      </c>
      <c r="C76" s="8" t="s">
        <v>132</v>
      </c>
    </row>
    <row r="77" spans="1:3">
      <c r="A77" s="5"/>
      <c r="B77" s="5" t="s">
        <v>159</v>
      </c>
      <c r="C77" s="8" t="s">
        <v>160</v>
      </c>
    </row>
    <row r="78" spans="1:3">
      <c r="A78" s="5"/>
      <c r="B78" s="5" t="s">
        <v>161</v>
      </c>
      <c r="C78" s="8" t="s">
        <v>162</v>
      </c>
    </row>
    <row r="79" spans="1:3">
      <c r="A79" s="5"/>
      <c r="B79" s="5" t="s">
        <v>163</v>
      </c>
      <c r="C79" s="9" t="s">
        <v>164</v>
      </c>
    </row>
    <row r="80" spans="1:3">
      <c r="A80" s="5" t="s">
        <v>165</v>
      </c>
      <c r="B80" s="5" t="s">
        <v>166</v>
      </c>
      <c r="C80" s="8" t="s">
        <v>118</v>
      </c>
    </row>
    <row r="81" spans="1:3">
      <c r="A81" s="5"/>
      <c r="B81" s="5" t="s">
        <v>167</v>
      </c>
      <c r="C81" s="8" t="s">
        <v>168</v>
      </c>
    </row>
    <row r="82" spans="1:3">
      <c r="A82" s="5"/>
      <c r="B82" s="5" t="s">
        <v>169</v>
      </c>
      <c r="C82" s="8" t="s">
        <v>170</v>
      </c>
    </row>
    <row r="83" spans="1:3">
      <c r="A83" s="5" t="s">
        <v>171</v>
      </c>
      <c r="B83" s="5" t="s">
        <v>172</v>
      </c>
      <c r="C83" s="8" t="s">
        <v>173</v>
      </c>
    </row>
    <row r="84" spans="1:3">
      <c r="A84" s="5"/>
      <c r="B84" s="5" t="s">
        <v>174</v>
      </c>
      <c r="C84" s="8" t="s">
        <v>175</v>
      </c>
    </row>
    <row r="85" spans="1:3">
      <c r="A85" s="5"/>
      <c r="B85" s="5" t="s">
        <v>176</v>
      </c>
      <c r="C85" s="8" t="s">
        <v>177</v>
      </c>
    </row>
    <row r="86" spans="1:3">
      <c r="A86" s="5"/>
      <c r="B86" s="5" t="s">
        <v>178</v>
      </c>
      <c r="C86" s="8" t="s">
        <v>179</v>
      </c>
    </row>
    <row r="87" spans="1:3">
      <c r="A87" s="5"/>
      <c r="B87" s="5" t="s">
        <v>180</v>
      </c>
      <c r="C87" s="8" t="s">
        <v>181</v>
      </c>
    </row>
    <row r="88" spans="1:3">
      <c r="A88" s="5"/>
      <c r="B88" s="5" t="s">
        <v>182</v>
      </c>
      <c r="C88" s="8" t="s">
        <v>183</v>
      </c>
    </row>
    <row r="89" spans="1:3">
      <c r="A89" s="5" t="s">
        <v>184</v>
      </c>
      <c r="B89" s="5" t="s">
        <v>185</v>
      </c>
      <c r="C89" s="8" t="s">
        <v>186</v>
      </c>
    </row>
    <row r="90" spans="1:3">
      <c r="A90" s="5"/>
      <c r="B90" s="5" t="s">
        <v>187</v>
      </c>
      <c r="C90" s="8" t="s">
        <v>188</v>
      </c>
    </row>
    <row r="91" spans="1:3">
      <c r="A91" s="5"/>
      <c r="B91" s="5" t="s">
        <v>189</v>
      </c>
      <c r="C91" s="8" t="s">
        <v>190</v>
      </c>
    </row>
    <row r="92" spans="1:3">
      <c r="A92" s="5" t="s">
        <v>191</v>
      </c>
      <c r="B92" s="5" t="s">
        <v>192</v>
      </c>
      <c r="C92" s="8" t="s">
        <v>153</v>
      </c>
    </row>
    <row r="93" spans="1:3">
      <c r="A93" s="5"/>
      <c r="B93" s="5" t="s">
        <v>193</v>
      </c>
      <c r="C93" s="8" t="s">
        <v>120</v>
      </c>
    </row>
    <row r="94" spans="1:3">
      <c r="A94" s="5"/>
      <c r="B94" s="5" t="s">
        <v>194</v>
      </c>
      <c r="C94" s="9" t="s">
        <v>195</v>
      </c>
    </row>
    <row r="95" spans="1:3">
      <c r="A95" s="5" t="s">
        <v>196</v>
      </c>
      <c r="B95" s="5" t="s">
        <v>197</v>
      </c>
      <c r="C95" s="8" t="s">
        <v>198</v>
      </c>
    </row>
    <row r="96" spans="1:3">
      <c r="A96" s="5"/>
      <c r="B96" s="5" t="s">
        <v>199</v>
      </c>
      <c r="C96" s="8" t="s">
        <v>200</v>
      </c>
    </row>
    <row r="97" spans="1:3">
      <c r="A97" s="5"/>
      <c r="B97" s="5" t="s">
        <v>201</v>
      </c>
      <c r="C97" s="8" t="s">
        <v>202</v>
      </c>
    </row>
    <row r="98" spans="1:3">
      <c r="A98" s="5" t="s">
        <v>203</v>
      </c>
      <c r="B98" s="5" t="s">
        <v>204</v>
      </c>
      <c r="C98" s="8" t="s">
        <v>205</v>
      </c>
    </row>
    <row r="99" spans="1:3">
      <c r="A99" s="5"/>
      <c r="B99" s="5" t="s">
        <v>206</v>
      </c>
      <c r="C99" s="8" t="s">
        <v>207</v>
      </c>
    </row>
    <row r="100" spans="1:3">
      <c r="A100" s="5"/>
      <c r="B100" s="5" t="s">
        <v>208</v>
      </c>
      <c r="C100" s="8" t="s">
        <v>209</v>
      </c>
    </row>
    <row r="101" spans="1:3">
      <c r="A101" s="5" t="s">
        <v>210</v>
      </c>
      <c r="B101" s="5" t="s">
        <v>211</v>
      </c>
      <c r="C101" s="11" t="s">
        <v>212</v>
      </c>
    </row>
    <row r="102" spans="1:3">
      <c r="A102" s="5"/>
      <c r="B102" s="5" t="s">
        <v>213</v>
      </c>
      <c r="C102" s="11" t="s">
        <v>214</v>
      </c>
    </row>
    <row r="103" spans="1:3">
      <c r="A103" s="5"/>
      <c r="B103" s="5" t="s">
        <v>215</v>
      </c>
      <c r="C103" s="11" t="s">
        <v>216</v>
      </c>
    </row>
    <row r="104" spans="1:3">
      <c r="A104" s="5" t="s">
        <v>217</v>
      </c>
      <c r="B104" s="5" t="s">
        <v>218</v>
      </c>
      <c r="C104" s="12" t="s">
        <v>219</v>
      </c>
    </row>
    <row r="105" spans="1:3">
      <c r="A105" s="5"/>
      <c r="B105" s="5" t="s">
        <v>220</v>
      </c>
      <c r="C105" s="12" t="s">
        <v>221</v>
      </c>
    </row>
    <row r="106" spans="1:3">
      <c r="A106" s="5"/>
      <c r="B106" s="5" t="s">
        <v>222</v>
      </c>
      <c r="C106" s="6" t="s">
        <v>223</v>
      </c>
    </row>
    <row r="107" spans="1:3">
      <c r="A107" s="5"/>
      <c r="B107" s="5" t="s">
        <v>224</v>
      </c>
      <c r="C107" s="5" t="s">
        <v>225</v>
      </c>
    </row>
    <row r="108" spans="1:3">
      <c r="A108" s="5" t="s">
        <v>226</v>
      </c>
      <c r="B108" s="5" t="s">
        <v>227</v>
      </c>
      <c r="C108" s="12" t="s">
        <v>228</v>
      </c>
    </row>
    <row r="109" spans="1:3">
      <c r="A109" s="5"/>
      <c r="B109" s="5" t="s">
        <v>229</v>
      </c>
      <c r="C109" s="12" t="s">
        <v>230</v>
      </c>
    </row>
    <row r="110" spans="1:3">
      <c r="A110" s="5"/>
      <c r="B110" s="5" t="s">
        <v>231</v>
      </c>
      <c r="C110" s="5" t="s">
        <v>232</v>
      </c>
    </row>
    <row r="111" spans="1:3">
      <c r="A111" s="5"/>
      <c r="B111" s="5" t="s">
        <v>233</v>
      </c>
      <c r="C111" s="5" t="s">
        <v>234</v>
      </c>
    </row>
    <row r="112" spans="1:3">
      <c r="A112" s="5" t="s">
        <v>235</v>
      </c>
      <c r="B112" s="5" t="s">
        <v>236</v>
      </c>
      <c r="C112" s="5" t="s">
        <v>237</v>
      </c>
    </row>
    <row r="113" spans="1:4">
      <c r="A113" s="5"/>
      <c r="B113" s="5" t="s">
        <v>238</v>
      </c>
      <c r="C113" s="5" t="s">
        <v>239</v>
      </c>
      <c r="D113" s="13"/>
    </row>
    <row r="114" spans="1:3">
      <c r="A114" s="5" t="s">
        <v>240</v>
      </c>
      <c r="B114" s="5" t="s">
        <v>241</v>
      </c>
      <c r="C114" s="5" t="s">
        <v>242</v>
      </c>
    </row>
    <row r="115" spans="1:3">
      <c r="A115" s="5"/>
      <c r="B115" s="5" t="s">
        <v>243</v>
      </c>
      <c r="C115" s="5" t="s">
        <v>244</v>
      </c>
    </row>
    <row r="116" spans="1:3">
      <c r="A116" s="5"/>
      <c r="B116" s="5" t="s">
        <v>245</v>
      </c>
      <c r="C116" s="5" t="s">
        <v>246</v>
      </c>
    </row>
    <row r="117" spans="1:3">
      <c r="A117" s="5"/>
      <c r="B117" s="5" t="s">
        <v>247</v>
      </c>
      <c r="C117" s="5" t="s">
        <v>248</v>
      </c>
    </row>
    <row r="118" spans="1:3">
      <c r="A118" s="5"/>
      <c r="B118" s="5" t="s">
        <v>249</v>
      </c>
      <c r="C118" s="5" t="s">
        <v>250</v>
      </c>
    </row>
    <row r="119" spans="1:3">
      <c r="A119" s="5"/>
      <c r="B119" s="5" t="s">
        <v>251</v>
      </c>
      <c r="C119" s="5" t="s">
        <v>252</v>
      </c>
    </row>
    <row r="120" spans="1:3">
      <c r="A120" s="5" t="s">
        <v>253</v>
      </c>
      <c r="B120" s="5" t="s">
        <v>254</v>
      </c>
      <c r="C120" s="5" t="s">
        <v>255</v>
      </c>
    </row>
    <row r="121" spans="1:3">
      <c r="A121" s="5"/>
      <c r="B121" s="5" t="s">
        <v>256</v>
      </c>
      <c r="C121" s="5" t="s">
        <v>257</v>
      </c>
    </row>
    <row r="122" spans="1:3">
      <c r="A122" s="5"/>
      <c r="B122" s="5" t="s">
        <v>258</v>
      </c>
      <c r="C122" s="5" t="s">
        <v>259</v>
      </c>
    </row>
    <row r="123" spans="1:3">
      <c r="A123" s="5"/>
      <c r="B123" s="5" t="s">
        <v>260</v>
      </c>
      <c r="C123" s="5" t="s">
        <v>261</v>
      </c>
    </row>
    <row r="124" spans="1:3">
      <c r="A124" s="5"/>
      <c r="B124" s="5" t="s">
        <v>262</v>
      </c>
      <c r="C124" s="5" t="s">
        <v>263</v>
      </c>
    </row>
    <row r="125" spans="1:3">
      <c r="A125" s="5"/>
      <c r="B125" s="5" t="s">
        <v>264</v>
      </c>
      <c r="C125" s="5" t="s">
        <v>265</v>
      </c>
    </row>
    <row r="126" spans="1:3">
      <c r="A126" s="5" t="s">
        <v>266</v>
      </c>
      <c r="B126" s="5" t="s">
        <v>267</v>
      </c>
      <c r="C126" s="12" t="s">
        <v>268</v>
      </c>
    </row>
    <row r="127" spans="1:3">
      <c r="A127" s="5"/>
      <c r="B127" s="5" t="s">
        <v>269</v>
      </c>
      <c r="C127" s="12" t="s">
        <v>270</v>
      </c>
    </row>
    <row r="128" spans="1:1">
      <c r="A128" s="1" t="s">
        <v>271</v>
      </c>
    </row>
  </sheetData>
  <mergeCells count="43">
    <mergeCell ref="A1:C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4:A36"/>
    <mergeCell ref="A37:A39"/>
    <mergeCell ref="A40:A42"/>
    <mergeCell ref="A43:A45"/>
    <mergeCell ref="A46:A48"/>
    <mergeCell ref="A49:A51"/>
    <mergeCell ref="A52:A54"/>
    <mergeCell ref="A55:A57"/>
    <mergeCell ref="A58:A60"/>
    <mergeCell ref="A61:A63"/>
    <mergeCell ref="A64:A66"/>
    <mergeCell ref="A67:A69"/>
    <mergeCell ref="A70:A72"/>
    <mergeCell ref="A73:A75"/>
    <mergeCell ref="A76:A79"/>
    <mergeCell ref="A80:A82"/>
    <mergeCell ref="A83:A88"/>
    <mergeCell ref="A89:A91"/>
    <mergeCell ref="A92:A94"/>
    <mergeCell ref="A95:A97"/>
    <mergeCell ref="A98:A100"/>
    <mergeCell ref="A101:A103"/>
    <mergeCell ref="A104:A107"/>
    <mergeCell ref="A108:A111"/>
    <mergeCell ref="A112:A113"/>
    <mergeCell ref="A114:A119"/>
    <mergeCell ref="A120:A125"/>
    <mergeCell ref="A126:A127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C71 C52:C53 C55:C59 C61:C65 C67:C69 C73:C74 C76:C78 C80:C81 C83:C93 C95:C100">
      <formula1>4</formula1>
      <formula2>1000</formula2>
    </dataValidation>
  </dataValidation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zyme</dc:creator>
  <cp:lastModifiedBy>. · · .因信晏殊</cp:lastModifiedBy>
  <dcterms:created xsi:type="dcterms:W3CDTF">2025-10-20T02:19:00Z</dcterms:created>
  <dcterms:modified xsi:type="dcterms:W3CDTF">2025-12-22T08:4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68C64367364590B80FBEC1E0BA98A2</vt:lpwstr>
  </property>
  <property fmtid="{D5CDD505-2E9C-101B-9397-08002B2CF9AE}" pid="3" name="KSOProductBuildVer">
    <vt:lpwstr>2052-11.1.0.12763</vt:lpwstr>
  </property>
</Properties>
</file>